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215" windowHeight="12150"/>
  </bookViews>
  <sheets>
    <sheet name="S1 Table" sheetId="4" r:id="rId1"/>
  </sheets>
  <calcPr calcId="145621"/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3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126" uniqueCount="91">
  <si>
    <t>SortID</t>
  </si>
  <si>
    <t>Name</t>
  </si>
  <si>
    <t>miRNA sequence</t>
  </si>
  <si>
    <t>Enriched/Depleted</t>
  </si>
  <si>
    <t>sja-bantam</t>
  </si>
  <si>
    <t>UGAGAUCGCGAUUAAAGCU</t>
  </si>
  <si>
    <t>No Change</t>
  </si>
  <si>
    <t>sja-let-7</t>
  </si>
  <si>
    <t>GGAGGUAGUUCGUUGUGUGGU</t>
  </si>
  <si>
    <t>sja-let-7b</t>
  </si>
  <si>
    <t>AGAGGUAGUGAUUCAUAUGACU</t>
  </si>
  <si>
    <t>Depleted</t>
  </si>
  <si>
    <t>sja-let-7s*</t>
  </si>
  <si>
    <t>GAGGUAGUUAGAUGUACGACU</t>
  </si>
  <si>
    <t>sja-lin-4</t>
  </si>
  <si>
    <t>UCCCUGAGACCUUAGAGUUGU</t>
  </si>
  <si>
    <t>sja-mir-1</t>
  </si>
  <si>
    <t>UGGAAUGUGGCGAAGUAUGGUC</t>
  </si>
  <si>
    <t>sja-mir-1b</t>
  </si>
  <si>
    <t>UGGAAUGUUGUGAAGUAUGUGC</t>
  </si>
  <si>
    <t>sja-mir-2a</t>
  </si>
  <si>
    <t>UCACAGCCAGUAUUGAUGAACG</t>
  </si>
  <si>
    <t>sja-mir-2b</t>
  </si>
  <si>
    <t>UAUCACAGCCCUGCUUGGGACAC</t>
  </si>
  <si>
    <t>sja-mir-2c</t>
  </si>
  <si>
    <t>ACCCUUGUUCGACUGUGAUGUG</t>
  </si>
  <si>
    <t>sja-mir-2d</t>
  </si>
  <si>
    <t>UAUCACAGUCCUGCUUAGGUGACG</t>
  </si>
  <si>
    <t>sja-mir-2e</t>
  </si>
  <si>
    <t>UAUCACAGUCCAAGCUUUGGU</t>
  </si>
  <si>
    <t>sja-mir-7</t>
  </si>
  <si>
    <t>UGGAAGACUGGUGAUAUGUUGUU</t>
  </si>
  <si>
    <t>sja-mir-7b</t>
  </si>
  <si>
    <t>UGGAAGACUUGUGAUUUAGUUGUU</t>
  </si>
  <si>
    <t>sja-mir-8</t>
  </si>
  <si>
    <t>UAAUACUGUUAGGUAAAGAUGCC</t>
  </si>
  <si>
    <t>sja-mir-10</t>
  </si>
  <si>
    <t>AACCCUGUAGACCCGAGUUUGG</t>
  </si>
  <si>
    <t>sja-mir-31</t>
  </si>
  <si>
    <t>UGGCAAGAUUACGGCGAAGCU</t>
  </si>
  <si>
    <t>sja-mir-36</t>
  </si>
  <si>
    <t>CCACCGGGUAGACAUUCAUUCGC</t>
  </si>
  <si>
    <t>sja-mir-61</t>
  </si>
  <si>
    <t>UGACUAGAAAGUGCACUCACUUC</t>
  </si>
  <si>
    <t>Enriched</t>
  </si>
  <si>
    <t>sja-mir-71a</t>
  </si>
  <si>
    <t>UGAAAGACGAUGGUAGUGAGAUG</t>
  </si>
  <si>
    <t>sja-mir-71b</t>
  </si>
  <si>
    <t>UGAAAGACUUGAGUAGUGAGACG</t>
  </si>
  <si>
    <t>sja-mir-124</t>
  </si>
  <si>
    <t>UAAGGCACGCGGUGAAUGUCA</t>
  </si>
  <si>
    <t>sja-mir-125a</t>
  </si>
  <si>
    <t>UCCCUGAGACCCUUUGAUUGUC</t>
  </si>
  <si>
    <t>sja-mir-125b</t>
  </si>
  <si>
    <t>UCCCUGAGACUGAUAAUUGCU</t>
  </si>
  <si>
    <t>sja-mir-190</t>
  </si>
  <si>
    <t>UGAUAUGUAUGGGUUACUUGGU</t>
  </si>
  <si>
    <t>sja-mir-219</t>
  </si>
  <si>
    <t>UGAUUGUCCAUUCGCAUUUCUU</t>
  </si>
  <si>
    <t>sja-mir-277</t>
  </si>
  <si>
    <t>UAAAUGCAUUUUCUGGCCCGU</t>
  </si>
  <si>
    <t>sja-mir-277b</t>
  </si>
  <si>
    <t>AAAAUGCAUCAUCUACCCUAGA</t>
  </si>
  <si>
    <t>sja-mir-307</t>
  </si>
  <si>
    <t>CCUCAUAAAGAAGGUUGUUUGAUG</t>
  </si>
  <si>
    <t>sja-mir-750</t>
  </si>
  <si>
    <t>CCAGAUCUGUCGCUUCCAACU</t>
  </si>
  <si>
    <t>sja-mir-1175</t>
  </si>
  <si>
    <t>UGAGAUUCAAUUACUUCAACUG</t>
  </si>
  <si>
    <t>sja-mir-1989</t>
  </si>
  <si>
    <t>UCAGCUGUGUUCAUGUCUUCGA</t>
  </si>
  <si>
    <t>sja-mir-2162</t>
  </si>
  <si>
    <t>UAUUAUGCAACGUUUCACUCU</t>
  </si>
  <si>
    <t>sja-mir-3479</t>
  </si>
  <si>
    <t>UAUUGCACUUACCUUCGCCUUG</t>
  </si>
  <si>
    <t>sja-mir-3488</t>
  </si>
  <si>
    <t>GCUCCGGUAGCUUAGUUGGU</t>
  </si>
  <si>
    <t>sja-mir-3505</t>
  </si>
  <si>
    <t>UGACUGUCUGGACACAGUAGUUU</t>
  </si>
  <si>
    <t>sja-mir-new1</t>
  </si>
  <si>
    <t>GAGAGAGCACUUUUAUGACGGA</t>
  </si>
  <si>
    <t>sja-mir-new2</t>
  </si>
  <si>
    <t>AGCUAAAUAGGUUAGUUUGACUGUC</t>
  </si>
  <si>
    <t>use 4 fold difference as the percentage cutoff for enrichment or depeltion; do not consider depletion if % is low (&lt;1%) in All miRNA dataset</t>
  </si>
  <si>
    <t>Reads for R2</t>
    <phoneticPr fontId="8" type="noConversion"/>
  </si>
  <si>
    <t>Reads for R1</t>
    <phoneticPr fontId="8" type="noConversion"/>
  </si>
  <si>
    <t>Reads for R3</t>
    <phoneticPr fontId="8" type="noConversion"/>
  </si>
  <si>
    <t xml:space="preserve">  % of total reads (R1)</t>
    <phoneticPr fontId="8" type="noConversion"/>
  </si>
  <si>
    <t xml:space="preserve">  % of total reads (R2)</t>
    <phoneticPr fontId="8" type="noConversion"/>
  </si>
  <si>
    <t xml:space="preserve">  % of total reads (R3)</t>
    <phoneticPr fontId="8" type="noConversion"/>
  </si>
  <si>
    <r>
      <t xml:space="preserve">S1 Table List of miRNAs identified in adult </t>
    </r>
    <r>
      <rPr>
        <b/>
        <i/>
        <sz val="12"/>
        <rFont val="Arial"/>
        <family val="2"/>
      </rPr>
      <t>Schistosoma japonicum</t>
    </r>
    <r>
      <rPr>
        <b/>
        <sz val="12"/>
        <rFont val="Arial"/>
        <family val="2"/>
      </rPr>
      <t xml:space="preserve"> EVs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9" x14ac:knownFonts="1">
    <font>
      <sz val="11"/>
      <color theme="1"/>
      <name val="宋体"/>
      <charset val="134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color rgb="FF0432FF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0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FF"/>
      </top>
      <bottom style="medium">
        <color rgb="FF0000FF"/>
      </bottom>
      <diagonal/>
    </border>
    <border>
      <left/>
      <right/>
      <top/>
      <bottom style="medium">
        <color rgb="FF0000FF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2" fillId="0" borderId="0" xfId="0" applyFont="1" applyFill="1" applyAlignment="1"/>
    <xf numFmtId="0" fontId="6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/>
    </xf>
    <xf numFmtId="10" fontId="6" fillId="3" borderId="0" xfId="0" applyNumberFormat="1" applyFont="1" applyFill="1" applyAlignment="1">
      <alignment horizontal="center"/>
    </xf>
    <xf numFmtId="0" fontId="1" fillId="0" borderId="0" xfId="0" applyFont="1" applyFill="1" applyAlignment="1"/>
    <xf numFmtId="0" fontId="4" fillId="3" borderId="0" xfId="0" applyFont="1" applyFill="1" applyAlignment="1">
      <alignment horizontal="center"/>
    </xf>
    <xf numFmtId="10" fontId="4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0" fontId="5" fillId="3" borderId="0" xfId="0" applyNumberFormat="1" applyFont="1" applyFill="1" applyAlignment="1">
      <alignment horizontal="center"/>
    </xf>
    <xf numFmtId="0" fontId="5" fillId="2" borderId="0" xfId="0" applyFont="1" applyFill="1" applyAlignment="1"/>
    <xf numFmtId="0" fontId="5" fillId="2" borderId="0" xfId="0" applyFont="1" applyFill="1" applyAlignment="1">
      <alignment horizontal="center"/>
    </xf>
    <xf numFmtId="10" fontId="5" fillId="2" borderId="0" xfId="0" applyNumberFormat="1" applyFont="1" applyFill="1" applyAlignment="1">
      <alignment horizontal="center"/>
    </xf>
    <xf numFmtId="0" fontId="6" fillId="0" borderId="0" xfId="0" applyFont="1" applyFill="1" applyBorder="1" applyAlignment="1"/>
    <xf numFmtId="0" fontId="6" fillId="3" borderId="0" xfId="0" applyFont="1" applyFill="1" applyBorder="1" applyAlignment="1">
      <alignment horizontal="center"/>
    </xf>
    <xf numFmtId="10" fontId="6" fillId="3" borderId="0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10" fontId="3" fillId="3" borderId="0" xfId="0" applyNumberFormat="1" applyFont="1" applyFill="1" applyAlignment="1">
      <alignment horizontal="center"/>
    </xf>
    <xf numFmtId="0" fontId="6" fillId="0" borderId="2" xfId="0" applyFont="1" applyFill="1" applyBorder="1" applyAlignment="1"/>
    <xf numFmtId="0" fontId="6" fillId="3" borderId="2" xfId="0" applyFont="1" applyFill="1" applyBorder="1" applyAlignment="1">
      <alignment horizontal="center"/>
    </xf>
    <xf numFmtId="10" fontId="6" fillId="3" borderId="2" xfId="0" applyNumberFormat="1" applyFont="1" applyFill="1" applyBorder="1" applyAlignment="1">
      <alignment horizontal="center"/>
    </xf>
    <xf numFmtId="176" fontId="6" fillId="3" borderId="0" xfId="0" applyNumberFormat="1" applyFont="1" applyFill="1" applyAlignment="1">
      <alignment horizontal="center"/>
    </xf>
    <xf numFmtId="176" fontId="4" fillId="3" borderId="0" xfId="0" applyNumberFormat="1" applyFont="1" applyFill="1" applyAlignment="1">
      <alignment horizontal="center"/>
    </xf>
    <xf numFmtId="176" fontId="5" fillId="3" borderId="0" xfId="0" applyNumberFormat="1" applyFont="1" applyFill="1" applyAlignment="1">
      <alignment horizontal="center"/>
    </xf>
    <xf numFmtId="176" fontId="5" fillId="2" borderId="0" xfId="0" applyNumberFormat="1" applyFont="1" applyFill="1" applyAlignment="1">
      <alignment horizontal="center"/>
    </xf>
    <xf numFmtId="176" fontId="6" fillId="3" borderId="0" xfId="0" applyNumberFormat="1" applyFont="1" applyFill="1" applyBorder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6" fontId="6" fillId="3" borderId="2" xfId="0" applyNumberFormat="1" applyFont="1" applyFill="1" applyBorder="1" applyAlignment="1">
      <alignment horizontal="center"/>
    </xf>
    <xf numFmtId="176" fontId="6" fillId="0" borderId="0" xfId="0" applyNumberFormat="1" applyFont="1" applyFill="1" applyAlignment="1"/>
    <xf numFmtId="10" fontId="3" fillId="2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abSelected="1" zoomScale="75" zoomScaleNormal="75" workbookViewId="0">
      <selection activeCell="F46" sqref="F46"/>
    </sheetView>
  </sheetViews>
  <sheetFormatPr defaultColWidth="10.875" defaultRowHeight="15" x14ac:dyDescent="0.2"/>
  <cols>
    <col min="1" max="1" width="7.125" style="6" customWidth="1"/>
    <col min="2" max="2" width="12.5" style="6" customWidth="1"/>
    <col min="3" max="3" width="37.125" style="6" customWidth="1"/>
    <col min="4" max="4" width="22.5" style="6" customWidth="1"/>
    <col min="5" max="9" width="17.75" style="6" customWidth="1"/>
    <col min="10" max="10" width="23" style="6" customWidth="1"/>
    <col min="11" max="16384" width="10.875" style="6"/>
  </cols>
  <sheetData>
    <row r="1" spans="1:10" ht="15.75" x14ac:dyDescent="0.2">
      <c r="C1" s="7" t="s">
        <v>90</v>
      </c>
    </row>
    <row r="2" spans="1:10" s="1" customFormat="1" ht="32.25" thickBot="1" x14ac:dyDescent="0.2">
      <c r="A2" s="8" t="s">
        <v>0</v>
      </c>
      <c r="B2" s="8" t="s">
        <v>1</v>
      </c>
      <c r="C2" s="8" t="s">
        <v>2</v>
      </c>
      <c r="D2" s="9" t="s">
        <v>85</v>
      </c>
      <c r="E2" s="9" t="s">
        <v>87</v>
      </c>
      <c r="F2" s="9" t="s">
        <v>84</v>
      </c>
      <c r="G2" s="9" t="s">
        <v>88</v>
      </c>
      <c r="H2" s="9" t="s">
        <v>86</v>
      </c>
      <c r="I2" s="9" t="s">
        <v>89</v>
      </c>
      <c r="J2" s="9" t="s">
        <v>3</v>
      </c>
    </row>
    <row r="3" spans="1:10" x14ac:dyDescent="0.2">
      <c r="A3" s="6">
        <v>1</v>
      </c>
      <c r="B3" s="6" t="s">
        <v>4</v>
      </c>
      <c r="C3" s="6" t="s">
        <v>5</v>
      </c>
      <c r="D3" s="10">
        <v>18309</v>
      </c>
      <c r="E3" s="11">
        <f t="shared" ref="E3:E40" si="0">D3/4181386</f>
        <v>4.3786916586988139E-3</v>
      </c>
      <c r="F3" s="28">
        <v>5663.5</v>
      </c>
      <c r="G3" s="11">
        <f>F3/1106491</f>
        <v>5.1184329560746544E-3</v>
      </c>
      <c r="H3" s="28">
        <v>5662</v>
      </c>
      <c r="I3" s="11">
        <f>H3/1813341</f>
        <v>3.1224132692086043E-3</v>
      </c>
      <c r="J3" s="10" t="s">
        <v>6</v>
      </c>
    </row>
    <row r="4" spans="1:10" s="2" customFormat="1" x14ac:dyDescent="0.2">
      <c r="A4" s="12">
        <v>2</v>
      </c>
      <c r="B4" s="6" t="s">
        <v>7</v>
      </c>
      <c r="C4" s="6" t="s">
        <v>8</v>
      </c>
      <c r="D4" s="10">
        <v>32188</v>
      </c>
      <c r="E4" s="11">
        <f t="shared" si="0"/>
        <v>7.697925998699953E-3</v>
      </c>
      <c r="F4" s="28">
        <v>11318</v>
      </c>
      <c r="G4" s="11">
        <f t="shared" ref="G4:G40" si="1">F4/1106491</f>
        <v>1.0228732090907201E-2</v>
      </c>
      <c r="H4" s="28">
        <v>48257.5</v>
      </c>
      <c r="I4" s="11">
        <f t="shared" ref="I4:I40" si="2">H4/1813341</f>
        <v>2.6612479395767261E-2</v>
      </c>
      <c r="J4" s="10" t="s">
        <v>6</v>
      </c>
    </row>
    <row r="5" spans="1:10" s="3" customFormat="1" x14ac:dyDescent="0.2">
      <c r="A5" s="3">
        <v>3</v>
      </c>
      <c r="B5" s="3" t="s">
        <v>9</v>
      </c>
      <c r="C5" s="3" t="s">
        <v>10</v>
      </c>
      <c r="D5" s="13">
        <v>18466</v>
      </c>
      <c r="E5" s="14">
        <f t="shared" si="0"/>
        <v>4.4162390173975805E-3</v>
      </c>
      <c r="F5" s="29">
        <v>6598</v>
      </c>
      <c r="G5" s="11">
        <f t="shared" si="1"/>
        <v>5.9629947283800768E-3</v>
      </c>
      <c r="H5" s="29">
        <v>3451.5</v>
      </c>
      <c r="I5" s="11">
        <f t="shared" si="2"/>
        <v>1.9033926878617977E-3</v>
      </c>
      <c r="J5" s="13" t="s">
        <v>11</v>
      </c>
    </row>
    <row r="6" spans="1:10" x14ac:dyDescent="0.2">
      <c r="A6" s="6">
        <v>4</v>
      </c>
      <c r="B6" s="6" t="s">
        <v>12</v>
      </c>
      <c r="C6" s="6" t="s">
        <v>13</v>
      </c>
      <c r="D6" s="10">
        <v>28318</v>
      </c>
      <c r="E6" s="11">
        <f t="shared" si="0"/>
        <v>6.7723955645329088E-3</v>
      </c>
      <c r="F6" s="28">
        <v>6185</v>
      </c>
      <c r="G6" s="11">
        <f t="shared" si="1"/>
        <v>5.5897427091589538E-3</v>
      </c>
      <c r="H6" s="28">
        <v>3491.5</v>
      </c>
      <c r="I6" s="11">
        <f t="shared" si="2"/>
        <v>1.9254514181281954E-3</v>
      </c>
      <c r="J6" s="10" t="s">
        <v>6</v>
      </c>
    </row>
    <row r="7" spans="1:10" x14ac:dyDescent="0.2">
      <c r="A7" s="12">
        <v>5</v>
      </c>
      <c r="B7" s="6" t="s">
        <v>14</v>
      </c>
      <c r="C7" s="6" t="s">
        <v>15</v>
      </c>
      <c r="D7" s="10">
        <v>5856</v>
      </c>
      <c r="E7" s="11">
        <f t="shared" si="0"/>
        <v>1.4004925639488916E-3</v>
      </c>
      <c r="F7" s="28">
        <v>2134</v>
      </c>
      <c r="G7" s="11">
        <f t="shared" si="1"/>
        <v>1.9286193922951023E-3</v>
      </c>
      <c r="H7" s="28">
        <v>962.5</v>
      </c>
      <c r="I7" s="11">
        <f t="shared" si="2"/>
        <v>5.3078819703519635E-4</v>
      </c>
      <c r="J7" s="10" t="s">
        <v>6</v>
      </c>
    </row>
    <row r="8" spans="1:10" s="3" customFormat="1" x14ac:dyDescent="0.2">
      <c r="A8" s="3">
        <v>6</v>
      </c>
      <c r="B8" s="3" t="s">
        <v>16</v>
      </c>
      <c r="C8" s="3" t="s">
        <v>17</v>
      </c>
      <c r="D8" s="13">
        <v>50886</v>
      </c>
      <c r="E8" s="14">
        <f t="shared" si="0"/>
        <v>1.2169649011117367E-2</v>
      </c>
      <c r="F8" s="29">
        <v>159482</v>
      </c>
      <c r="G8" s="11">
        <f t="shared" si="1"/>
        <v>0.14413311992596414</v>
      </c>
      <c r="H8" s="29">
        <v>63838</v>
      </c>
      <c r="I8" s="11">
        <f t="shared" si="2"/>
        <v>3.5204630568657524E-2</v>
      </c>
      <c r="J8" s="13" t="s">
        <v>11</v>
      </c>
    </row>
    <row r="9" spans="1:10" x14ac:dyDescent="0.2">
      <c r="A9" s="6">
        <v>7</v>
      </c>
      <c r="B9" s="6" t="s">
        <v>18</v>
      </c>
      <c r="C9" s="6" t="s">
        <v>19</v>
      </c>
      <c r="D9" s="10">
        <v>30255</v>
      </c>
      <c r="E9" s="11">
        <f t="shared" si="0"/>
        <v>7.2356390919183257E-3</v>
      </c>
      <c r="F9" s="28">
        <v>95417.5</v>
      </c>
      <c r="G9" s="11">
        <f t="shared" si="1"/>
        <v>8.6234320929858443E-2</v>
      </c>
      <c r="H9" s="28">
        <v>37700</v>
      </c>
      <c r="I9" s="11">
        <f t="shared" si="2"/>
        <v>2.07903532760799E-2</v>
      </c>
      <c r="J9" s="10" t="s">
        <v>11</v>
      </c>
    </row>
    <row r="10" spans="1:10" s="3" customFormat="1" x14ac:dyDescent="0.2">
      <c r="A10" s="3">
        <v>8</v>
      </c>
      <c r="B10" s="3" t="s">
        <v>20</v>
      </c>
      <c r="C10" s="3" t="s">
        <v>21</v>
      </c>
      <c r="D10" s="13">
        <v>1237</v>
      </c>
      <c r="E10" s="14">
        <f t="shared" si="0"/>
        <v>2.9583492172212752E-4</v>
      </c>
      <c r="F10" s="29">
        <v>1687</v>
      </c>
      <c r="G10" s="11">
        <f t="shared" si="1"/>
        <v>1.5246396039371309E-3</v>
      </c>
      <c r="H10" s="29">
        <v>679.5</v>
      </c>
      <c r="I10" s="11">
        <f t="shared" si="2"/>
        <v>3.7472268040043214E-4</v>
      </c>
      <c r="J10" s="13" t="s">
        <v>11</v>
      </c>
    </row>
    <row r="11" spans="1:10" x14ac:dyDescent="0.2">
      <c r="A11" s="6">
        <v>9</v>
      </c>
      <c r="B11" s="6" t="s">
        <v>22</v>
      </c>
      <c r="C11" s="6" t="s">
        <v>23</v>
      </c>
      <c r="D11" s="10">
        <v>458</v>
      </c>
      <c r="E11" s="11">
        <f t="shared" si="0"/>
        <v>1.0953305913398094E-4</v>
      </c>
      <c r="F11" s="28">
        <v>126.5</v>
      </c>
      <c r="G11" s="11">
        <f t="shared" si="1"/>
        <v>1.1432537634739009E-4</v>
      </c>
      <c r="H11" s="28">
        <v>53.5</v>
      </c>
      <c r="I11" s="11">
        <f t="shared" si="2"/>
        <v>2.9503551731307019E-5</v>
      </c>
      <c r="J11" s="10" t="s">
        <v>6</v>
      </c>
    </row>
    <row r="12" spans="1:10" x14ac:dyDescent="0.2">
      <c r="A12" s="6">
        <v>10</v>
      </c>
      <c r="B12" s="6" t="s">
        <v>24</v>
      </c>
      <c r="C12" s="6" t="s">
        <v>25</v>
      </c>
      <c r="D12" s="10">
        <v>109</v>
      </c>
      <c r="E12" s="11">
        <f t="shared" si="0"/>
        <v>2.6067911453283673E-5</v>
      </c>
      <c r="F12" s="28">
        <v>478</v>
      </c>
      <c r="G12" s="11">
        <f t="shared" si="1"/>
        <v>4.3199628374745026E-4</v>
      </c>
      <c r="H12" s="28">
        <v>50</v>
      </c>
      <c r="I12" s="11">
        <f t="shared" si="2"/>
        <v>2.7573412832997214E-5</v>
      </c>
      <c r="J12" s="10" t="s">
        <v>6</v>
      </c>
    </row>
    <row r="13" spans="1:10" s="4" customFormat="1" ht="15.75" x14ac:dyDescent="0.25">
      <c r="A13" s="12">
        <v>11</v>
      </c>
      <c r="B13" s="6" t="s">
        <v>26</v>
      </c>
      <c r="C13" s="6" t="s">
        <v>27</v>
      </c>
      <c r="D13" s="10">
        <v>12</v>
      </c>
      <c r="E13" s="11">
        <f t="shared" si="0"/>
        <v>2.8698618113706793E-6</v>
      </c>
      <c r="F13" s="28">
        <v>34.5</v>
      </c>
      <c r="G13" s="11">
        <f t="shared" si="1"/>
        <v>3.1179648094742749E-5</v>
      </c>
      <c r="H13" s="28">
        <v>7.5</v>
      </c>
      <c r="I13" s="11">
        <f t="shared" si="2"/>
        <v>4.1360119249495819E-6</v>
      </c>
      <c r="J13" s="10" t="s">
        <v>6</v>
      </c>
    </row>
    <row r="14" spans="1:10" x14ac:dyDescent="0.2">
      <c r="A14" s="6">
        <v>12</v>
      </c>
      <c r="B14" s="6" t="s">
        <v>28</v>
      </c>
      <c r="C14" s="6" t="s">
        <v>29</v>
      </c>
      <c r="D14" s="10">
        <v>0</v>
      </c>
      <c r="E14" s="11">
        <f t="shared" si="0"/>
        <v>0</v>
      </c>
      <c r="F14" s="28">
        <v>24</v>
      </c>
      <c r="G14" s="11">
        <f t="shared" si="1"/>
        <v>2.1690189978951479E-5</v>
      </c>
      <c r="H14" s="28">
        <v>5</v>
      </c>
      <c r="I14" s="11">
        <f t="shared" si="2"/>
        <v>2.7573412832997215E-6</v>
      </c>
      <c r="J14" s="10" t="s">
        <v>6</v>
      </c>
    </row>
    <row r="15" spans="1:10" s="3" customFormat="1" x14ac:dyDescent="0.2">
      <c r="A15" s="3">
        <v>13</v>
      </c>
      <c r="B15" s="3" t="s">
        <v>30</v>
      </c>
      <c r="C15" s="3" t="s">
        <v>31</v>
      </c>
      <c r="D15" s="13">
        <v>2192</v>
      </c>
      <c r="E15" s="14">
        <f t="shared" si="0"/>
        <v>5.2422809087704413E-4</v>
      </c>
      <c r="F15" s="29">
        <v>3976.5</v>
      </c>
      <c r="G15" s="11">
        <f t="shared" si="1"/>
        <v>3.5937933521375232E-3</v>
      </c>
      <c r="H15" s="29">
        <v>730.5</v>
      </c>
      <c r="I15" s="11">
        <f t="shared" si="2"/>
        <v>4.028475614900893E-4</v>
      </c>
      <c r="J15" s="13" t="s">
        <v>11</v>
      </c>
    </row>
    <row r="16" spans="1:10" x14ac:dyDescent="0.2">
      <c r="A16" s="12">
        <v>14</v>
      </c>
      <c r="B16" s="6" t="s">
        <v>32</v>
      </c>
      <c r="C16" s="6" t="s">
        <v>33</v>
      </c>
      <c r="D16" s="10">
        <v>797</v>
      </c>
      <c r="E16" s="11">
        <f t="shared" si="0"/>
        <v>1.9060665530520264E-4</v>
      </c>
      <c r="F16" s="28">
        <v>46</v>
      </c>
      <c r="G16" s="11">
        <f t="shared" si="1"/>
        <v>4.1572864126323666E-5</v>
      </c>
      <c r="H16" s="28">
        <v>0.5</v>
      </c>
      <c r="I16" s="11">
        <f t="shared" si="2"/>
        <v>2.7573412832997215E-7</v>
      </c>
      <c r="J16" s="10" t="s">
        <v>6</v>
      </c>
    </row>
    <row r="17" spans="1:10" x14ac:dyDescent="0.2">
      <c r="A17" s="6">
        <v>15</v>
      </c>
      <c r="B17" s="6" t="s">
        <v>34</v>
      </c>
      <c r="C17" s="6" t="s">
        <v>35</v>
      </c>
      <c r="D17" s="10">
        <v>73</v>
      </c>
      <c r="E17" s="11">
        <f t="shared" si="0"/>
        <v>1.7458326019171635E-5</v>
      </c>
      <c r="F17" s="28">
        <v>319</v>
      </c>
      <c r="G17" s="11">
        <f t="shared" si="1"/>
        <v>2.8829877513689671E-4</v>
      </c>
      <c r="H17" s="28">
        <v>33</v>
      </c>
      <c r="I17" s="11">
        <f t="shared" si="2"/>
        <v>1.8198452469778161E-5</v>
      </c>
      <c r="J17" s="10" t="s">
        <v>6</v>
      </c>
    </row>
    <row r="18" spans="1:10" s="5" customFormat="1" ht="15.75" x14ac:dyDescent="0.25">
      <c r="A18" s="6">
        <v>16</v>
      </c>
      <c r="B18" s="6" t="s">
        <v>36</v>
      </c>
      <c r="C18" s="6" t="s">
        <v>37</v>
      </c>
      <c r="D18" s="10">
        <v>6529</v>
      </c>
      <c r="E18" s="11">
        <f t="shared" si="0"/>
        <v>1.5614439805365973E-3</v>
      </c>
      <c r="F18" s="28">
        <v>3575.5</v>
      </c>
      <c r="G18" s="11">
        <f t="shared" si="1"/>
        <v>3.2313864279058754E-3</v>
      </c>
      <c r="H18" s="28">
        <v>6583</v>
      </c>
      <c r="I18" s="11">
        <f t="shared" si="2"/>
        <v>3.6303155335924132E-3</v>
      </c>
      <c r="J18" s="10" t="s">
        <v>6</v>
      </c>
    </row>
    <row r="19" spans="1:10" x14ac:dyDescent="0.2">
      <c r="A19" s="12">
        <v>17</v>
      </c>
      <c r="B19" s="6" t="s">
        <v>38</v>
      </c>
      <c r="C19" s="6" t="s">
        <v>39</v>
      </c>
      <c r="D19" s="10">
        <v>13</v>
      </c>
      <c r="E19" s="11">
        <f t="shared" si="0"/>
        <v>3.1090169623182359E-6</v>
      </c>
      <c r="F19" s="28">
        <v>0</v>
      </c>
      <c r="G19" s="11">
        <f t="shared" si="1"/>
        <v>0</v>
      </c>
      <c r="H19" s="28">
        <v>2.5</v>
      </c>
      <c r="I19" s="11">
        <f t="shared" si="2"/>
        <v>1.3786706416498608E-6</v>
      </c>
      <c r="J19" s="10" t="s">
        <v>6</v>
      </c>
    </row>
    <row r="20" spans="1:10" x14ac:dyDescent="0.2">
      <c r="A20" s="6">
        <v>18</v>
      </c>
      <c r="B20" s="6" t="s">
        <v>40</v>
      </c>
      <c r="C20" s="6" t="s">
        <v>41</v>
      </c>
      <c r="D20" s="10">
        <v>7717</v>
      </c>
      <c r="E20" s="11">
        <f t="shared" si="0"/>
        <v>1.8455602998622945E-3</v>
      </c>
      <c r="F20" s="28">
        <v>1693</v>
      </c>
      <c r="G20" s="11">
        <f t="shared" si="1"/>
        <v>1.5300621514318688E-3</v>
      </c>
      <c r="H20" s="28">
        <v>3165</v>
      </c>
      <c r="I20" s="11">
        <f t="shared" si="2"/>
        <v>1.7453970323287236E-3</v>
      </c>
      <c r="J20" s="10" t="s">
        <v>6</v>
      </c>
    </row>
    <row r="21" spans="1:10" ht="15.75" x14ac:dyDescent="0.25">
      <c r="A21" s="6">
        <v>19</v>
      </c>
      <c r="B21" s="4" t="s">
        <v>42</v>
      </c>
      <c r="C21" s="4" t="s">
        <v>43</v>
      </c>
      <c r="D21" s="15">
        <v>111440</v>
      </c>
      <c r="E21" s="16">
        <f t="shared" si="0"/>
        <v>2.6651450021595711E-2</v>
      </c>
      <c r="F21" s="30">
        <v>9936.5</v>
      </c>
      <c r="G21" s="24">
        <f t="shared" si="1"/>
        <v>8.9801905302438062E-3</v>
      </c>
      <c r="H21" s="30">
        <v>17450.5</v>
      </c>
      <c r="I21" s="24">
        <f t="shared" si="2"/>
        <v>9.6233968128443571E-3</v>
      </c>
      <c r="J21" s="15" t="s">
        <v>44</v>
      </c>
    </row>
    <row r="22" spans="1:10" x14ac:dyDescent="0.2">
      <c r="A22" s="12">
        <v>20</v>
      </c>
      <c r="B22" s="6" t="s">
        <v>45</v>
      </c>
      <c r="C22" s="6" t="s">
        <v>46</v>
      </c>
      <c r="D22" s="10">
        <v>304746</v>
      </c>
      <c r="E22" s="11">
        <f t="shared" si="0"/>
        <v>7.2881575630664094E-2</v>
      </c>
      <c r="F22" s="28">
        <v>249712</v>
      </c>
      <c r="G22" s="11">
        <f t="shared" si="1"/>
        <v>0.22567919666766381</v>
      </c>
      <c r="H22" s="28">
        <v>124698</v>
      </c>
      <c r="I22" s="11">
        <f t="shared" si="2"/>
        <v>6.8766988668981732E-2</v>
      </c>
      <c r="J22" s="10" t="s">
        <v>6</v>
      </c>
    </row>
    <row r="23" spans="1:10" s="3" customFormat="1" x14ac:dyDescent="0.2">
      <c r="A23" s="3">
        <v>21</v>
      </c>
      <c r="B23" s="3" t="s">
        <v>47</v>
      </c>
      <c r="C23" s="3" t="s">
        <v>48</v>
      </c>
      <c r="D23" s="13">
        <v>13935</v>
      </c>
      <c r="E23" s="14">
        <f t="shared" si="0"/>
        <v>3.3326270284542016E-3</v>
      </c>
      <c r="F23" s="29">
        <v>16803.5</v>
      </c>
      <c r="G23" s="11">
        <f t="shared" si="1"/>
        <v>1.5186296137971298E-2</v>
      </c>
      <c r="H23" s="29">
        <v>3618</v>
      </c>
      <c r="I23" s="11">
        <f t="shared" si="2"/>
        <v>1.9952121525956784E-3</v>
      </c>
      <c r="J23" s="13" t="s">
        <v>11</v>
      </c>
    </row>
    <row r="24" spans="1:10" s="3" customFormat="1" x14ac:dyDescent="0.2">
      <c r="A24" s="3">
        <v>22</v>
      </c>
      <c r="B24" s="3" t="s">
        <v>49</v>
      </c>
      <c r="C24" s="3" t="s">
        <v>50</v>
      </c>
      <c r="D24" s="13">
        <v>154</v>
      </c>
      <c r="E24" s="14">
        <f t="shared" si="0"/>
        <v>3.6829893245923723E-5</v>
      </c>
      <c r="F24" s="29">
        <v>120</v>
      </c>
      <c r="G24" s="11">
        <f t="shared" si="1"/>
        <v>1.084509498947574E-4</v>
      </c>
      <c r="H24" s="29">
        <v>18.5</v>
      </c>
      <c r="I24" s="11">
        <f t="shared" si="2"/>
        <v>1.0202162748208969E-5</v>
      </c>
      <c r="J24" s="13" t="s">
        <v>11</v>
      </c>
    </row>
    <row r="25" spans="1:10" x14ac:dyDescent="0.2">
      <c r="A25" s="12">
        <v>23</v>
      </c>
      <c r="B25" s="6" t="s">
        <v>51</v>
      </c>
      <c r="C25" s="6" t="s">
        <v>52</v>
      </c>
      <c r="D25" s="10">
        <v>2458</v>
      </c>
      <c r="E25" s="11">
        <f t="shared" si="0"/>
        <v>5.8784336102909421E-4</v>
      </c>
      <c r="F25" s="28">
        <v>602.5</v>
      </c>
      <c r="G25" s="11">
        <f t="shared" si="1"/>
        <v>5.4451414426326102E-4</v>
      </c>
      <c r="H25" s="28">
        <v>996.5</v>
      </c>
      <c r="I25" s="11">
        <f t="shared" si="2"/>
        <v>5.4953811776163445E-4</v>
      </c>
      <c r="J25" s="10" t="s">
        <v>6</v>
      </c>
    </row>
    <row r="26" spans="1:10" ht="15.75" x14ac:dyDescent="0.25">
      <c r="A26" s="6">
        <v>24</v>
      </c>
      <c r="B26" s="17" t="s">
        <v>53</v>
      </c>
      <c r="C26" s="17" t="s">
        <v>54</v>
      </c>
      <c r="D26" s="18">
        <v>3491104</v>
      </c>
      <c r="E26" s="19">
        <f t="shared" si="0"/>
        <v>0.8349155040936187</v>
      </c>
      <c r="F26" s="31">
        <v>474172</v>
      </c>
      <c r="G26" s="36">
        <f t="shared" si="1"/>
        <v>0.4285366984458075</v>
      </c>
      <c r="H26" s="31">
        <v>1202306.5</v>
      </c>
      <c r="I26" s="36">
        <f t="shared" si="2"/>
        <v>0.66303386952591925</v>
      </c>
      <c r="J26" s="18" t="s">
        <v>44</v>
      </c>
    </row>
    <row r="27" spans="1:10" x14ac:dyDescent="0.2">
      <c r="A27" s="6">
        <v>25</v>
      </c>
      <c r="B27" s="6" t="s">
        <v>55</v>
      </c>
      <c r="C27" s="6" t="s">
        <v>56</v>
      </c>
      <c r="D27" s="10">
        <v>5511</v>
      </c>
      <c r="E27" s="11">
        <f t="shared" si="0"/>
        <v>1.3179840368719845E-3</v>
      </c>
      <c r="F27" s="28">
        <v>10856</v>
      </c>
      <c r="G27" s="11">
        <f t="shared" si="1"/>
        <v>9.811195933812385E-3</v>
      </c>
      <c r="H27" s="28">
        <v>2306.5</v>
      </c>
      <c r="I27" s="11">
        <f t="shared" si="2"/>
        <v>1.2719615339861616E-3</v>
      </c>
      <c r="J27" s="10" t="s">
        <v>6</v>
      </c>
    </row>
    <row r="28" spans="1:10" x14ac:dyDescent="0.2">
      <c r="A28" s="12">
        <v>26</v>
      </c>
      <c r="B28" s="6" t="s">
        <v>57</v>
      </c>
      <c r="C28" s="6" t="s">
        <v>58</v>
      </c>
      <c r="D28" s="10">
        <v>66</v>
      </c>
      <c r="E28" s="11">
        <f t="shared" si="0"/>
        <v>1.5784239962538738E-5</v>
      </c>
      <c r="F28" s="28">
        <v>158</v>
      </c>
      <c r="G28" s="11">
        <f t="shared" si="1"/>
        <v>1.4279375069476389E-4</v>
      </c>
      <c r="H28" s="28">
        <v>17</v>
      </c>
      <c r="I28" s="11">
        <f t="shared" si="2"/>
        <v>9.3749603632190524E-6</v>
      </c>
      <c r="J28" s="10" t="s">
        <v>6</v>
      </c>
    </row>
    <row r="29" spans="1:10" x14ac:dyDescent="0.2">
      <c r="A29" s="6">
        <v>27</v>
      </c>
      <c r="B29" s="6" t="s">
        <v>59</v>
      </c>
      <c r="C29" s="6" t="s">
        <v>60</v>
      </c>
      <c r="D29" s="10">
        <v>4424</v>
      </c>
      <c r="E29" s="11">
        <f t="shared" si="0"/>
        <v>1.0580223877919904E-3</v>
      </c>
      <c r="F29" s="28">
        <v>3546</v>
      </c>
      <c r="G29" s="11">
        <f t="shared" si="1"/>
        <v>3.2047255693900809E-3</v>
      </c>
      <c r="H29" s="28">
        <v>914.5</v>
      </c>
      <c r="I29" s="11">
        <f t="shared" si="2"/>
        <v>5.0431772071551906E-4</v>
      </c>
      <c r="J29" s="10" t="s">
        <v>6</v>
      </c>
    </row>
    <row r="30" spans="1:10" x14ac:dyDescent="0.2">
      <c r="A30" s="6">
        <v>28</v>
      </c>
      <c r="B30" s="6" t="s">
        <v>61</v>
      </c>
      <c r="C30" s="6" t="s">
        <v>62</v>
      </c>
      <c r="D30" s="10">
        <v>16954</v>
      </c>
      <c r="E30" s="11">
        <f t="shared" si="0"/>
        <v>4.054636429164875E-3</v>
      </c>
      <c r="F30" s="28">
        <v>5337.5</v>
      </c>
      <c r="G30" s="11">
        <f t="shared" si="1"/>
        <v>4.82380787552723E-3</v>
      </c>
      <c r="H30" s="28">
        <v>369</v>
      </c>
      <c r="I30" s="11">
        <f t="shared" si="2"/>
        <v>2.0349178670751945E-4</v>
      </c>
      <c r="J30" s="10" t="s">
        <v>6</v>
      </c>
    </row>
    <row r="31" spans="1:10" x14ac:dyDescent="0.2">
      <c r="A31" s="12">
        <v>29</v>
      </c>
      <c r="B31" s="6" t="s">
        <v>63</v>
      </c>
      <c r="C31" s="6" t="s">
        <v>64</v>
      </c>
      <c r="D31" s="10">
        <v>20</v>
      </c>
      <c r="E31" s="11">
        <f t="shared" si="0"/>
        <v>4.7831030189511322E-6</v>
      </c>
      <c r="F31" s="28">
        <v>34</v>
      </c>
      <c r="G31" s="11">
        <f t="shared" si="1"/>
        <v>3.0727769136847926E-5</v>
      </c>
      <c r="H31" s="28">
        <v>1</v>
      </c>
      <c r="I31" s="11">
        <f t="shared" si="2"/>
        <v>5.5146825665994431E-7</v>
      </c>
      <c r="J31" s="10" t="s">
        <v>6</v>
      </c>
    </row>
    <row r="32" spans="1:10" x14ac:dyDescent="0.2">
      <c r="A32" s="6">
        <v>30</v>
      </c>
      <c r="B32" s="20" t="s">
        <v>65</v>
      </c>
      <c r="C32" s="20" t="s">
        <v>66</v>
      </c>
      <c r="D32" s="10">
        <v>10009</v>
      </c>
      <c r="E32" s="11">
        <f t="shared" si="0"/>
        <v>2.3937039058340944E-3</v>
      </c>
      <c r="F32" s="28">
        <v>28626.5</v>
      </c>
      <c r="G32" s="11">
        <f t="shared" si="1"/>
        <v>2.587142597635227E-2</v>
      </c>
      <c r="H32" s="28">
        <v>278917.5</v>
      </c>
      <c r="I32" s="11">
        <f t="shared" si="2"/>
        <v>0.15381414747694999</v>
      </c>
      <c r="J32" s="10" t="s">
        <v>6</v>
      </c>
    </row>
    <row r="33" spans="1:10" x14ac:dyDescent="0.2">
      <c r="A33" s="6">
        <v>31</v>
      </c>
      <c r="B33" s="6" t="s">
        <v>67</v>
      </c>
      <c r="C33" s="6" t="s">
        <v>68</v>
      </c>
      <c r="D33" s="10">
        <v>65</v>
      </c>
      <c r="E33" s="11">
        <f t="shared" si="0"/>
        <v>1.5545084811591182E-5</v>
      </c>
      <c r="F33" s="28">
        <v>387.5</v>
      </c>
      <c r="G33" s="11">
        <f t="shared" si="1"/>
        <v>3.5020619236848739E-4</v>
      </c>
      <c r="H33" s="28">
        <v>54.5</v>
      </c>
      <c r="I33" s="11">
        <f t="shared" si="2"/>
        <v>3.0055019987966963E-5</v>
      </c>
      <c r="J33" s="10" t="s">
        <v>6</v>
      </c>
    </row>
    <row r="34" spans="1:10" x14ac:dyDescent="0.2">
      <c r="A34" s="12">
        <v>32</v>
      </c>
      <c r="B34" s="6" t="s">
        <v>69</v>
      </c>
      <c r="C34" s="6" t="s">
        <v>70</v>
      </c>
      <c r="D34" s="10">
        <v>611</v>
      </c>
      <c r="E34" s="11">
        <f t="shared" si="0"/>
        <v>1.461237972289571E-4</v>
      </c>
      <c r="F34" s="28">
        <v>359.5</v>
      </c>
      <c r="G34" s="11">
        <f t="shared" si="1"/>
        <v>3.2490097072637736E-4</v>
      </c>
      <c r="H34" s="28">
        <v>135</v>
      </c>
      <c r="I34" s="11">
        <f t="shared" si="2"/>
        <v>7.4448214649092476E-5</v>
      </c>
      <c r="J34" s="10" t="s">
        <v>6</v>
      </c>
    </row>
    <row r="35" spans="1:10" x14ac:dyDescent="0.2">
      <c r="A35" s="6">
        <v>33</v>
      </c>
      <c r="B35" s="6" t="s">
        <v>71</v>
      </c>
      <c r="C35" s="6" t="s">
        <v>72</v>
      </c>
      <c r="D35" s="10">
        <v>9450</v>
      </c>
      <c r="E35" s="11">
        <f t="shared" si="0"/>
        <v>2.2600161764544102E-3</v>
      </c>
      <c r="F35" s="28">
        <v>5335</v>
      </c>
      <c r="G35" s="11">
        <f t="shared" si="1"/>
        <v>4.8215484807377553E-3</v>
      </c>
      <c r="H35" s="28">
        <v>6320</v>
      </c>
      <c r="I35" s="11">
        <f t="shared" si="2"/>
        <v>3.4852793820908477E-3</v>
      </c>
      <c r="J35" s="10" t="s">
        <v>6</v>
      </c>
    </row>
    <row r="36" spans="1:10" x14ac:dyDescent="0.2">
      <c r="A36" s="6">
        <v>34</v>
      </c>
      <c r="B36" s="6" t="s">
        <v>73</v>
      </c>
      <c r="C36" s="6" t="s">
        <v>74</v>
      </c>
      <c r="D36" s="10">
        <v>194</v>
      </c>
      <c r="E36" s="11">
        <f t="shared" si="0"/>
        <v>4.6396099283825987E-5</v>
      </c>
      <c r="F36" s="28">
        <v>519</v>
      </c>
      <c r="G36" s="11">
        <f t="shared" si="1"/>
        <v>4.6905035829482571E-4</v>
      </c>
      <c r="H36" s="28">
        <v>115</v>
      </c>
      <c r="I36" s="11">
        <f t="shared" si="2"/>
        <v>6.3418849515893593E-5</v>
      </c>
      <c r="J36" s="10" t="s">
        <v>6</v>
      </c>
    </row>
    <row r="37" spans="1:10" x14ac:dyDescent="0.2">
      <c r="A37" s="12">
        <v>35</v>
      </c>
      <c r="B37" s="20" t="s">
        <v>75</v>
      </c>
      <c r="C37" s="20" t="s">
        <v>76</v>
      </c>
      <c r="D37" s="21">
        <v>0</v>
      </c>
      <c r="E37" s="22">
        <f t="shared" si="0"/>
        <v>0</v>
      </c>
      <c r="F37" s="32">
        <v>7</v>
      </c>
      <c r="G37" s="11">
        <f t="shared" si="1"/>
        <v>6.3263054105275142E-6</v>
      </c>
      <c r="H37" s="32">
        <v>0</v>
      </c>
      <c r="I37" s="11">
        <f t="shared" si="2"/>
        <v>0</v>
      </c>
      <c r="J37" s="21" t="s">
        <v>6</v>
      </c>
    </row>
    <row r="38" spans="1:10" x14ac:dyDescent="0.2">
      <c r="A38" s="6">
        <v>36</v>
      </c>
      <c r="B38" s="2" t="s">
        <v>77</v>
      </c>
      <c r="C38" s="2" t="s">
        <v>78</v>
      </c>
      <c r="D38" s="23">
        <v>6602</v>
      </c>
      <c r="E38" s="24">
        <f t="shared" si="0"/>
        <v>1.5789023065557689E-3</v>
      </c>
      <c r="F38" s="33">
        <v>1065.5</v>
      </c>
      <c r="G38" s="24">
        <f t="shared" si="1"/>
        <v>9.6295405927386665E-4</v>
      </c>
      <c r="H38" s="33">
        <v>381.5</v>
      </c>
      <c r="I38" s="24">
        <f t="shared" si="2"/>
        <v>2.1038513991576875E-4</v>
      </c>
      <c r="J38" s="23" t="s">
        <v>44</v>
      </c>
    </row>
    <row r="39" spans="1:10" x14ac:dyDescent="0.2">
      <c r="A39" s="6">
        <v>37</v>
      </c>
      <c r="B39" s="6" t="s">
        <v>79</v>
      </c>
      <c r="C39" s="6" t="s">
        <v>80</v>
      </c>
      <c r="D39" s="10">
        <v>60</v>
      </c>
      <c r="E39" s="11">
        <f t="shared" si="0"/>
        <v>1.4349309056853398E-5</v>
      </c>
      <c r="F39" s="28">
        <v>63.5</v>
      </c>
      <c r="G39" s="11">
        <f t="shared" si="1"/>
        <v>5.7388627652642452E-5</v>
      </c>
      <c r="H39" s="28">
        <v>25</v>
      </c>
      <c r="I39" s="11">
        <f t="shared" si="2"/>
        <v>1.3786706416498607E-5</v>
      </c>
      <c r="J39" s="10" t="s">
        <v>6</v>
      </c>
    </row>
    <row r="40" spans="1:10" ht="15.75" thickBot="1" x14ac:dyDescent="0.25">
      <c r="A40" s="25">
        <v>38</v>
      </c>
      <c r="B40" s="25" t="s">
        <v>81</v>
      </c>
      <c r="C40" s="25" t="s">
        <v>82</v>
      </c>
      <c r="D40" s="26">
        <v>168</v>
      </c>
      <c r="E40" s="27">
        <f t="shared" si="0"/>
        <v>4.017806535918951E-5</v>
      </c>
      <c r="F40" s="34">
        <v>91</v>
      </c>
      <c r="G40" s="11">
        <f t="shared" si="1"/>
        <v>8.2241970336857686E-5</v>
      </c>
      <c r="H40" s="34">
        <v>23</v>
      </c>
      <c r="I40" s="11">
        <f t="shared" si="2"/>
        <v>1.2683769903178718E-5</v>
      </c>
      <c r="J40" s="26" t="s">
        <v>6</v>
      </c>
    </row>
    <row r="41" spans="1:10" x14ac:dyDescent="0.2">
      <c r="B41" s="6" t="s">
        <v>83</v>
      </c>
    </row>
    <row r="42" spans="1:10" x14ac:dyDescent="0.2">
      <c r="F42" s="35"/>
      <c r="H42" s="35"/>
    </row>
  </sheetData>
  <phoneticPr fontId="8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wei</dc:creator>
  <cp:lastModifiedBy>chengguofeng</cp:lastModifiedBy>
  <dcterms:created xsi:type="dcterms:W3CDTF">2017-06-29T01:19:00Z</dcterms:created>
  <dcterms:modified xsi:type="dcterms:W3CDTF">2019-05-10T05:1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516</vt:lpwstr>
  </property>
</Properties>
</file>